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ETY\D\Study\Rectal dosimeter\Publication\PONE-D-26-02423\"/>
    </mc:Choice>
  </mc:AlternateContent>
  <xr:revisionPtr revIDLastSave="0" documentId="13_ncr:1_{E3562321-0D9E-4676-B620-018FFFC7DC90}" xr6:coauthVersionLast="47" xr6:coauthVersionMax="47" xr10:uidLastSave="{00000000-0000-0000-0000-000000000000}"/>
  <bookViews>
    <workbookView xWindow="28680" yWindow="-120" windowWidth="29040" windowHeight="17520" xr2:uid="{00000000-000D-0000-FFFF-FFFF00000000}"/>
  </bookViews>
  <sheets>
    <sheet name="Figure4_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2" i="2" l="1"/>
  <c r="K4" i="2"/>
  <c r="H3" i="2"/>
  <c r="G3" i="2"/>
  <c r="F1" i="2"/>
  <c r="F2" i="2"/>
  <c r="F3" i="2"/>
  <c r="F4" i="2"/>
  <c r="F5" i="2"/>
  <c r="F6" i="2"/>
  <c r="F7" i="2"/>
  <c r="F8" i="2"/>
  <c r="H7" i="2"/>
  <c r="J3" i="2"/>
  <c r="J4" i="2"/>
  <c r="J5" i="2"/>
  <c r="J6" i="2"/>
  <c r="J7" i="2"/>
  <c r="J8" i="2"/>
  <c r="I3" i="2"/>
  <c r="I4" i="2"/>
  <c r="I5" i="2"/>
  <c r="I6" i="2"/>
  <c r="I7" i="2"/>
  <c r="I8" i="2"/>
  <c r="H4" i="2"/>
  <c r="H5" i="2"/>
  <c r="H6" i="2"/>
  <c r="H8" i="2"/>
  <c r="J2" i="2"/>
  <c r="I2" i="2"/>
  <c r="H2" i="2"/>
  <c r="G4" i="2"/>
  <c r="G5" i="2"/>
  <c r="G6" i="2"/>
  <c r="G7" i="2"/>
  <c r="G8" i="2"/>
  <c r="G2" i="2"/>
  <c r="L4" i="2" l="1"/>
  <c r="M4" i="2" s="1"/>
  <c r="L2" i="2"/>
  <c r="M2" i="2" s="1"/>
  <c r="K5" i="2"/>
  <c r="L5" i="2" s="1"/>
  <c r="M5" i="2" s="1"/>
  <c r="K8" i="2"/>
  <c r="L8" i="2" s="1"/>
  <c r="M8" i="2" s="1"/>
  <c r="K3" i="2"/>
  <c r="L3" i="2" s="1"/>
  <c r="M3" i="2" s="1"/>
  <c r="K6" i="2"/>
  <c r="L6" i="2" s="1"/>
  <c r="M6" i="2" s="1"/>
  <c r="K7" i="2"/>
  <c r="L7" i="2" s="1"/>
  <c r="M7" i="2" s="1"/>
</calcChain>
</file>

<file path=xl/sharedStrings.xml><?xml version="1.0" encoding="utf-8"?>
<sst xmlns="http://schemas.openxmlformats.org/spreadsheetml/2006/main" count="19" uniqueCount="18">
  <si>
    <t>Value</t>
  </si>
  <si>
    <t>Standard Error</t>
  </si>
  <si>
    <t>C</t>
  </si>
  <si>
    <t>Intercept</t>
  </si>
  <si>
    <t>Slope</t>
  </si>
  <si>
    <t>a</t>
    <phoneticPr fontId="1" type="noConversion"/>
  </si>
  <si>
    <t>b</t>
    <phoneticPr fontId="1" type="noConversion"/>
  </si>
  <si>
    <t>SDb</t>
    <phoneticPr fontId="1" type="noConversion"/>
  </si>
  <si>
    <t>SD tot</t>
    <phoneticPr fontId="1" type="noConversion"/>
  </si>
  <si>
    <t>SD tot%</t>
    <phoneticPr fontId="1" type="noConversion"/>
  </si>
  <si>
    <t>SD</t>
    <phoneticPr fontId="1" type="noConversion"/>
  </si>
  <si>
    <t>X(OD)</t>
    <phoneticPr fontId="1" type="noConversion"/>
  </si>
  <si>
    <t>X*(SDa)</t>
    <phoneticPr fontId="1" type="noConversion"/>
  </si>
  <si>
    <t>a*(SDx)</t>
    <phoneticPr fontId="1" type="noConversion"/>
  </si>
  <si>
    <t>2*x*SDa*SDb</t>
    <phoneticPr fontId="1" type="noConversion"/>
  </si>
  <si>
    <t>y=ax+b</t>
    <phoneticPr fontId="1" type="noConversion"/>
  </si>
  <si>
    <t>Dose (cGy)</t>
    <phoneticPr fontId="1" type="noConversion"/>
  </si>
  <si>
    <t>G2^2+H2^2+I2^2+J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"/>
  <sheetViews>
    <sheetView tabSelected="1" zoomScale="85" zoomScaleNormal="85" workbookViewId="0">
      <selection activeCell="K2" sqref="K2"/>
    </sheetView>
  </sheetViews>
  <sheetFormatPr defaultRowHeight="16.5" x14ac:dyDescent="0.3"/>
  <sheetData>
    <row r="1" spans="1:14" ht="17.25" thickBot="1" x14ac:dyDescent="0.35">
      <c r="A1" s="1" t="s">
        <v>16</v>
      </c>
      <c r="B1" s="2" t="s">
        <v>11</v>
      </c>
      <c r="C1" s="3" t="s">
        <v>10</v>
      </c>
      <c r="D1" s="4"/>
      <c r="E1" s="4"/>
      <c r="F1" s="1" t="str">
        <f t="shared" ref="F1:F8" si="0">A1</f>
        <v>Dose (cGy)</v>
      </c>
      <c r="G1" s="2" t="s">
        <v>12</v>
      </c>
      <c r="H1" s="2" t="s">
        <v>13</v>
      </c>
      <c r="I1" s="2" t="s">
        <v>7</v>
      </c>
      <c r="J1" s="2" t="s">
        <v>14</v>
      </c>
      <c r="K1" s="2" t="s">
        <v>17</v>
      </c>
      <c r="L1" s="2" t="s">
        <v>8</v>
      </c>
      <c r="M1" s="5" t="s">
        <v>9</v>
      </c>
      <c r="N1" s="4"/>
    </row>
    <row r="2" spans="1:14" x14ac:dyDescent="0.3">
      <c r="A2" s="6">
        <v>0</v>
      </c>
      <c r="B2" s="7">
        <v>0</v>
      </c>
      <c r="C2" s="8">
        <v>2.9427877939124324E-3</v>
      </c>
      <c r="D2" s="4"/>
      <c r="E2" s="4"/>
      <c r="F2" s="6">
        <f t="shared" si="0"/>
        <v>0</v>
      </c>
      <c r="G2" s="14">
        <f>B2*$D$14</f>
        <v>0</v>
      </c>
      <c r="H2" s="15">
        <f>$C$14*C2</f>
        <v>1.1622395312618912</v>
      </c>
      <c r="I2" s="15">
        <f>$D$13</f>
        <v>0</v>
      </c>
      <c r="J2" s="15">
        <f>2*(B2)*$D$13*$D$14</f>
        <v>0</v>
      </c>
      <c r="K2" s="15">
        <f>G2^2+H2^2+I2^2+J2</f>
        <v>1.3508007280278604</v>
      </c>
      <c r="L2" s="16" t="e">
        <f t="shared" ref="L2:L8" si="1">SQRT(K2)/A2</f>
        <v>#DIV/0!</v>
      </c>
      <c r="M2" s="9" t="e">
        <f t="shared" ref="M2:M8" si="2">L2*100</f>
        <v>#DIV/0!</v>
      </c>
      <c r="N2" s="4"/>
    </row>
    <row r="3" spans="1:14" x14ac:dyDescent="0.3">
      <c r="A3" s="6">
        <v>20</v>
      </c>
      <c r="B3" s="7">
        <v>5.6799999999999996E-2</v>
      </c>
      <c r="C3" s="8">
        <v>7.3652336464410028E-3</v>
      </c>
      <c r="D3" s="4"/>
      <c r="E3" s="4"/>
      <c r="F3" s="6">
        <f t="shared" si="0"/>
        <v>20</v>
      </c>
      <c r="G3" s="6">
        <f>B3*$D$14</f>
        <v>0.20925233599999998</v>
      </c>
      <c r="H3" s="7">
        <f>$C$14*C3</f>
        <v>2.9088627180599969</v>
      </c>
      <c r="I3" s="7">
        <f t="shared" ref="I3:I8" si="3">$D$13</f>
        <v>0</v>
      </c>
      <c r="J3" s="7">
        <f t="shared" ref="J3:J8" si="4">2*(B3)*$D$13*$D$14</f>
        <v>0</v>
      </c>
      <c r="K3" s="7">
        <f t="shared" ref="K3:K8" si="5">G3^2+H3^2+I3^2+J3</f>
        <v>8.5052688526408495</v>
      </c>
      <c r="L3" s="8">
        <f t="shared" si="1"/>
        <v>0.14581897041058178</v>
      </c>
      <c r="M3" s="9">
        <f t="shared" si="2"/>
        <v>14.581897041058179</v>
      </c>
      <c r="N3" s="4"/>
    </row>
    <row r="4" spans="1:14" x14ac:dyDescent="0.3">
      <c r="A4" s="6">
        <v>50</v>
      </c>
      <c r="B4" s="7">
        <v>0.11633333333333332</v>
      </c>
      <c r="C4" s="8">
        <v>6.1157356239639887E-3</v>
      </c>
      <c r="D4" s="4"/>
      <c r="E4" s="4"/>
      <c r="F4" s="6">
        <f t="shared" si="0"/>
        <v>50</v>
      </c>
      <c r="G4" s="6">
        <f t="shared" ref="G3:G8" si="6">B4*$D$14</f>
        <v>0.42857432666666656</v>
      </c>
      <c r="H4" s="7">
        <f t="shared" ref="H3:H8" si="7">$C$14*C4</f>
        <v>2.4153796341079512</v>
      </c>
      <c r="I4" s="7">
        <f t="shared" si="3"/>
        <v>0</v>
      </c>
      <c r="J4" s="7">
        <f t="shared" si="4"/>
        <v>0</v>
      </c>
      <c r="K4" s="7">
        <f>G4^2+H4^2+I4^2+J4</f>
        <v>6.017734730341247</v>
      </c>
      <c r="L4" s="8">
        <f t="shared" si="1"/>
        <v>4.9062143166972418E-2</v>
      </c>
      <c r="M4" s="9">
        <f t="shared" si="2"/>
        <v>4.9062143166972421</v>
      </c>
      <c r="N4" s="4"/>
    </row>
    <row r="5" spans="1:14" x14ac:dyDescent="0.3">
      <c r="A5" s="6">
        <v>80</v>
      </c>
      <c r="B5" s="7">
        <v>0.19129999999999997</v>
      </c>
      <c r="C5" s="8">
        <v>6.0710678118654701E-3</v>
      </c>
      <c r="D5" s="4"/>
      <c r="E5" s="4"/>
      <c r="F5" s="6">
        <f t="shared" si="0"/>
        <v>80</v>
      </c>
      <c r="G5" s="6">
        <f t="shared" si="6"/>
        <v>0.70475302599999989</v>
      </c>
      <c r="H5" s="7">
        <f t="shared" si="7"/>
        <v>2.3977383019319549</v>
      </c>
      <c r="I5" s="7">
        <f t="shared" si="3"/>
        <v>0</v>
      </c>
      <c r="J5" s="7">
        <f t="shared" si="4"/>
        <v>0</v>
      </c>
      <c r="K5" s="7">
        <f t="shared" si="5"/>
        <v>6.2458257922076914</v>
      </c>
      <c r="L5" s="8">
        <f t="shared" si="1"/>
        <v>3.1239562737536065E-2</v>
      </c>
      <c r="M5" s="9">
        <f t="shared" si="2"/>
        <v>3.1239562737536066</v>
      </c>
      <c r="N5" s="4"/>
    </row>
    <row r="6" spans="1:14" x14ac:dyDescent="0.3">
      <c r="A6" s="6">
        <v>100</v>
      </c>
      <c r="B6" s="7">
        <v>0.23989999999999997</v>
      </c>
      <c r="C6" s="8">
        <v>4.9281504306044402E-3</v>
      </c>
      <c r="D6" s="4"/>
      <c r="E6" s="4"/>
      <c r="F6" s="6">
        <f t="shared" si="0"/>
        <v>100</v>
      </c>
      <c r="G6" s="6">
        <f t="shared" si="6"/>
        <v>0.88379639799999987</v>
      </c>
      <c r="H6" s="7">
        <f t="shared" si="7"/>
        <v>1.9463487167856006</v>
      </c>
      <c r="I6" s="7">
        <f t="shared" si="3"/>
        <v>0</v>
      </c>
      <c r="J6" s="7">
        <f t="shared" si="4"/>
        <v>0</v>
      </c>
      <c r="K6" s="7">
        <f t="shared" si="5"/>
        <v>4.5693694004507286</v>
      </c>
      <c r="L6" s="8">
        <f t="shared" si="1"/>
        <v>2.1376083365412683E-2</v>
      </c>
      <c r="M6" s="9">
        <f t="shared" si="2"/>
        <v>2.1376083365412684</v>
      </c>
      <c r="N6" s="4"/>
    </row>
    <row r="7" spans="1:14" x14ac:dyDescent="0.3">
      <c r="A7" s="6">
        <v>200</v>
      </c>
      <c r="B7" s="7">
        <v>0.51236666666666675</v>
      </c>
      <c r="C7" s="8">
        <v>8.7613764092806506E-3</v>
      </c>
      <c r="D7" s="4"/>
      <c r="E7" s="4"/>
      <c r="F7" s="6">
        <f t="shared" si="0"/>
        <v>200</v>
      </c>
      <c r="G7" s="6">
        <f t="shared" si="6"/>
        <v>1.8875690473333335</v>
      </c>
      <c r="H7" s="7">
        <f t="shared" si="7"/>
        <v>3.4602624192596951</v>
      </c>
      <c r="I7" s="7">
        <f t="shared" si="3"/>
        <v>0</v>
      </c>
      <c r="J7" s="7">
        <f t="shared" si="4"/>
        <v>0</v>
      </c>
      <c r="K7" s="7">
        <f t="shared" si="5"/>
        <v>15.536332918591826</v>
      </c>
      <c r="L7" s="8">
        <f t="shared" si="1"/>
        <v>1.9708077607031985E-2</v>
      </c>
      <c r="M7" s="9">
        <f t="shared" si="2"/>
        <v>1.9708077607031984</v>
      </c>
      <c r="N7" s="4"/>
    </row>
    <row r="8" spans="1:14" ht="17.25" thickBot="1" x14ac:dyDescent="0.35">
      <c r="A8" s="10">
        <v>300</v>
      </c>
      <c r="B8" s="11">
        <v>0.76369999999999993</v>
      </c>
      <c r="C8" s="12">
        <v>9.7852780577082493E-3</v>
      </c>
      <c r="D8" s="4"/>
      <c r="E8" s="4"/>
      <c r="F8" s="10">
        <f t="shared" si="0"/>
        <v>300</v>
      </c>
      <c r="G8" s="10">
        <f t="shared" si="6"/>
        <v>2.8134860739999996</v>
      </c>
      <c r="H8" s="11">
        <f t="shared" si="7"/>
        <v>3.8646473274710482</v>
      </c>
      <c r="I8" s="11">
        <f t="shared" si="3"/>
        <v>0</v>
      </c>
      <c r="J8" s="11">
        <f t="shared" si="4"/>
        <v>0</v>
      </c>
      <c r="K8" s="11">
        <f t="shared" si="5"/>
        <v>22.851202854321045</v>
      </c>
      <c r="L8" s="12">
        <f t="shared" si="1"/>
        <v>1.5934310588691953E-2</v>
      </c>
      <c r="M8" s="13">
        <f t="shared" si="2"/>
        <v>1.5934310588691953</v>
      </c>
      <c r="N8" s="4"/>
    </row>
    <row r="9" spans="1:14" x14ac:dyDescent="0.3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14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4" ht="17.25" thickBot="1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1:14" x14ac:dyDescent="0.3">
      <c r="A12" s="14"/>
      <c r="B12" s="15"/>
      <c r="C12" s="15" t="s">
        <v>0</v>
      </c>
      <c r="D12" s="15" t="s">
        <v>1</v>
      </c>
      <c r="E12" s="15"/>
      <c r="F12" s="16"/>
      <c r="G12" s="4"/>
      <c r="H12" s="4"/>
      <c r="I12" s="4"/>
      <c r="J12" s="4"/>
      <c r="K12" s="4"/>
      <c r="L12" s="4"/>
      <c r="M12" s="4"/>
      <c r="N12" s="4"/>
    </row>
    <row r="13" spans="1:14" x14ac:dyDescent="0.3">
      <c r="A13" s="6" t="s">
        <v>2</v>
      </c>
      <c r="B13" s="7" t="s">
        <v>3</v>
      </c>
      <c r="C13" s="7">
        <v>0</v>
      </c>
      <c r="D13" s="7">
        <v>0</v>
      </c>
      <c r="E13" s="7" t="s">
        <v>6</v>
      </c>
      <c r="F13" s="8" t="s">
        <v>15</v>
      </c>
      <c r="G13" s="4"/>
      <c r="H13" s="4"/>
      <c r="I13" s="4"/>
      <c r="J13" s="4"/>
      <c r="K13" s="4"/>
      <c r="L13" s="4"/>
      <c r="M13" s="4"/>
      <c r="N13" s="4"/>
    </row>
    <row r="14" spans="1:14" ht="17.25" thickBot="1" x14ac:dyDescent="0.35">
      <c r="A14" s="10" t="s">
        <v>2</v>
      </c>
      <c r="B14" s="11" t="s">
        <v>4</v>
      </c>
      <c r="C14" s="11">
        <v>394.94506999999999</v>
      </c>
      <c r="D14" s="11">
        <v>3.6840199999999999</v>
      </c>
      <c r="E14" s="11" t="s">
        <v>5</v>
      </c>
      <c r="F14" s="12"/>
      <c r="G14" s="4"/>
      <c r="H14" s="4"/>
      <c r="I14" s="4"/>
      <c r="J14" s="4"/>
      <c r="K14" s="4"/>
      <c r="L14" s="4"/>
      <c r="M14" s="4"/>
      <c r="N14" s="4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4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7</dc:creator>
  <cp:lastModifiedBy>Admin</cp:lastModifiedBy>
  <dcterms:created xsi:type="dcterms:W3CDTF">2019-11-05T20:21:32Z</dcterms:created>
  <dcterms:modified xsi:type="dcterms:W3CDTF">2026-07-07T13:22:15Z</dcterms:modified>
</cp:coreProperties>
</file>